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400" yWindow="15" windowWidth="20730" windowHeight="11760" tabRatio="500"/>
  </bookViews>
  <sheets>
    <sheet name="Figure S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" uniqueCount="8">
  <si>
    <t>Supplementary Figure 1A</t>
  </si>
  <si>
    <t>Synthetic BART 7</t>
  </si>
  <si>
    <t>OkuI BART 7</t>
  </si>
  <si>
    <t>BJAB BART 7</t>
  </si>
  <si>
    <t>Measured</t>
  </si>
  <si>
    <t>Expected</t>
  </si>
  <si>
    <t>Copies/10pg</t>
  </si>
  <si>
    <t>Supplementary Figure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2"/>
      <color theme="1"/>
      <name val="Times New Roman"/>
      <family val="2"/>
    </font>
    <font>
      <sz val="10"/>
      <color theme="1"/>
      <name val="Arial"/>
    </font>
    <font>
      <sz val="11"/>
      <color indexed="8"/>
      <name val="Helvetica Neue"/>
    </font>
    <font>
      <sz val="10"/>
      <name val="Arial"/>
      <family val="2"/>
    </font>
    <font>
      <sz val="8"/>
      <name val="Times New Roman"/>
      <family val="2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3">
    <xf numFmtId="0" fontId="0" fillId="0" borderId="0"/>
    <xf numFmtId="0" fontId="2" fillId="0" borderId="0" applyNumberFormat="0" applyFill="0" applyBorder="0" applyProtection="0">
      <alignment vertical="top"/>
    </xf>
    <xf numFmtId="0" fontId="3" fillId="0" borderId="0"/>
  </cellStyleXfs>
  <cellXfs count="17">
    <xf numFmtId="0" fontId="0" fillId="0" borderId="0" xfId="0"/>
    <xf numFmtId="0" fontId="1" fillId="0" borderId="0" xfId="0" applyFont="1" applyFill="1" applyBorder="1"/>
    <xf numFmtId="0" fontId="1" fillId="0" borderId="0" xfId="0" applyFont="1"/>
    <xf numFmtId="1" fontId="1" fillId="0" borderId="1" xfId="0" applyNumberFormat="1" applyFont="1" applyBorder="1"/>
    <xf numFmtId="1" fontId="1" fillId="0" borderId="2" xfId="0" applyNumberFormat="1" applyFont="1" applyBorder="1"/>
    <xf numFmtId="0" fontId="1" fillId="0" borderId="3" xfId="0" applyFont="1" applyBorder="1"/>
    <xf numFmtId="1" fontId="1" fillId="0" borderId="4" xfId="0" applyNumberFormat="1" applyFont="1" applyBorder="1"/>
    <xf numFmtId="1" fontId="1" fillId="0" borderId="0" xfId="0" applyNumberFormat="1" applyFont="1" applyBorder="1"/>
    <xf numFmtId="0" fontId="1" fillId="0" borderId="5" xfId="0" applyFont="1" applyBorder="1"/>
    <xf numFmtId="0" fontId="1" fillId="0" borderId="6" xfId="0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2" fontId="1" fillId="0" borderId="9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/>
    <xf numFmtId="0" fontId="5" fillId="0" borderId="2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811120518206799E-2"/>
          <c:y val="6.2222122234720602E-2"/>
          <c:w val="0.87856561214265705"/>
          <c:h val="0.68901277340332401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[1]Final Results'!$A$35</c:f>
              <c:strCache>
                <c:ptCount val="1"/>
                <c:pt idx="0">
                  <c:v>OkuI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Final Results'!$B$28:$AA$28</c:f>
                <c:numCache>
                  <c:formatCode>General</c:formatCode>
                  <c:ptCount val="26"/>
                  <c:pt idx="1">
                    <c:v>9.3459505350953975</c:v>
                  </c:pt>
                  <c:pt idx="4">
                    <c:v>17.927299436626082</c:v>
                  </c:pt>
                  <c:pt idx="5">
                    <c:v>11.239916956620476</c:v>
                  </c:pt>
                  <c:pt idx="6">
                    <c:v>43.559923790172235</c:v>
                  </c:pt>
                  <c:pt idx="8">
                    <c:v>8.0751594411491379E-2</c:v>
                  </c:pt>
                  <c:pt idx="12">
                    <c:v>5.9059283705246566</c:v>
                  </c:pt>
                  <c:pt idx="14">
                    <c:v>3.0090179540205488</c:v>
                  </c:pt>
                  <c:pt idx="15">
                    <c:v>9.7709019115986528</c:v>
                  </c:pt>
                  <c:pt idx="16">
                    <c:v>15.654461666207231</c:v>
                  </c:pt>
                  <c:pt idx="17">
                    <c:v>55.002541390901214</c:v>
                  </c:pt>
                  <c:pt idx="18">
                    <c:v>0.38890872965260243</c:v>
                  </c:pt>
                  <c:pt idx="19">
                    <c:v>7.7678140644940692</c:v>
                  </c:pt>
                  <c:pt idx="20">
                    <c:v>7.7315161520954172</c:v>
                  </c:pt>
                  <c:pt idx="22">
                    <c:v>12.616431828061389</c:v>
                  </c:pt>
                  <c:pt idx="23">
                    <c:v>4.0746872702382948</c:v>
                  </c:pt>
                  <c:pt idx="24">
                    <c:v>1.1527275960106544</c:v>
                  </c:pt>
                  <c:pt idx="25">
                    <c:v>6.8647340531152441</c:v>
                  </c:pt>
                </c:numCache>
              </c:numRef>
            </c:plus>
            <c:minus>
              <c:numRef>
                <c:f>'[1]Final Results'!$B$28:$AA$28</c:f>
                <c:numCache>
                  <c:formatCode>General</c:formatCode>
                  <c:ptCount val="26"/>
                  <c:pt idx="1">
                    <c:v>9.3459505350953975</c:v>
                  </c:pt>
                  <c:pt idx="4">
                    <c:v>17.927299436626082</c:v>
                  </c:pt>
                  <c:pt idx="5">
                    <c:v>11.239916956620476</c:v>
                  </c:pt>
                  <c:pt idx="6">
                    <c:v>43.559923790172235</c:v>
                  </c:pt>
                  <c:pt idx="8">
                    <c:v>8.0751594411491379E-2</c:v>
                  </c:pt>
                  <c:pt idx="12">
                    <c:v>5.9059283705246566</c:v>
                  </c:pt>
                  <c:pt idx="14">
                    <c:v>3.0090179540205488</c:v>
                  </c:pt>
                  <c:pt idx="15">
                    <c:v>9.7709019115986528</c:v>
                  </c:pt>
                  <c:pt idx="16">
                    <c:v>15.654461666207231</c:v>
                  </c:pt>
                  <c:pt idx="17">
                    <c:v>55.002541390901214</c:v>
                  </c:pt>
                  <c:pt idx="18">
                    <c:v>0.38890872965260243</c:v>
                  </c:pt>
                  <c:pt idx="19">
                    <c:v>7.7678140644940692</c:v>
                  </c:pt>
                  <c:pt idx="20">
                    <c:v>7.7315161520954172</c:v>
                  </c:pt>
                  <c:pt idx="22">
                    <c:v>12.616431828061389</c:v>
                  </c:pt>
                  <c:pt idx="23">
                    <c:v>4.0746872702382948</c:v>
                  </c:pt>
                  <c:pt idx="24">
                    <c:v>1.1527275960106544</c:v>
                  </c:pt>
                  <c:pt idx="25">
                    <c:v>6.8647340531152441</c:v>
                  </c:pt>
                </c:numCache>
              </c:numRef>
            </c:minus>
            <c:spPr>
              <a:ln w="6350" cmpd="sng">
                <a:solidFill>
                  <a:schemeClr val="tx1"/>
                </a:solidFill>
              </a:ln>
            </c:spPr>
          </c:errBars>
          <c:cat>
            <c:strRef>
              <c:f>'[1]Final Results'!$B$34:$AA$34</c:f>
              <c:strCache>
                <c:ptCount val="26"/>
                <c:pt idx="0">
                  <c:v>1-5p</c:v>
                </c:pt>
                <c:pt idx="1">
                  <c:v>1-3p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-5p</c:v>
                </c:pt>
                <c:pt idx="6">
                  <c:v>6-3p</c:v>
                </c:pt>
                <c:pt idx="7">
                  <c:v>7</c:v>
                </c:pt>
                <c:pt idx="8">
                  <c:v>8</c:v>
                </c:pt>
                <c:pt idx="9">
                  <c:v>10</c:v>
                </c:pt>
                <c:pt idx="10">
                  <c:v>11-5p</c:v>
                </c:pt>
                <c:pt idx="11">
                  <c:v>12</c:v>
                </c:pt>
                <c:pt idx="12">
                  <c:v>13</c:v>
                </c:pt>
                <c:pt idx="13">
                  <c:v>15</c:v>
                </c:pt>
                <c:pt idx="14">
                  <c:v>16</c:v>
                </c:pt>
                <c:pt idx="15">
                  <c:v>17-5p</c:v>
                </c:pt>
                <c:pt idx="16">
                  <c:v>17-3p</c:v>
                </c:pt>
                <c:pt idx="17">
                  <c:v>18-5p</c:v>
                </c:pt>
                <c:pt idx="18">
                  <c:v>18-3p</c:v>
                </c:pt>
                <c:pt idx="19">
                  <c:v>19-5p</c:v>
                </c:pt>
                <c:pt idx="20">
                  <c:v>19-3p</c:v>
                </c:pt>
                <c:pt idx="21">
                  <c:v>20-5p</c:v>
                </c:pt>
                <c:pt idx="22">
                  <c:v>20-3p</c:v>
                </c:pt>
                <c:pt idx="23">
                  <c:v>21-5p</c:v>
                </c:pt>
                <c:pt idx="24">
                  <c:v>21-3p</c:v>
                </c:pt>
                <c:pt idx="25">
                  <c:v>22</c:v>
                </c:pt>
              </c:strCache>
            </c:strRef>
          </c:cat>
          <c:val>
            <c:numRef>
              <c:f>'[1]Final Results'!$B$35:$AA$35</c:f>
              <c:numCache>
                <c:formatCode>General</c:formatCode>
                <c:ptCount val="26"/>
                <c:pt idx="0">
                  <c:v>36</c:v>
                </c:pt>
                <c:pt idx="1">
                  <c:v>89.391414999999995</c:v>
                </c:pt>
                <c:pt idx="2">
                  <c:v>29</c:v>
                </c:pt>
                <c:pt idx="3">
                  <c:v>31</c:v>
                </c:pt>
                <c:pt idx="4">
                  <c:v>112.67651499999999</c:v>
                </c:pt>
                <c:pt idx="5">
                  <c:v>11.9478215</c:v>
                </c:pt>
                <c:pt idx="6">
                  <c:v>53.801517500000003</c:v>
                </c:pt>
                <c:pt idx="7">
                  <c:v>297</c:v>
                </c:pt>
                <c:pt idx="8">
                  <c:v>262.94290000000001</c:v>
                </c:pt>
                <c:pt idx="9">
                  <c:v>46</c:v>
                </c:pt>
                <c:pt idx="10">
                  <c:v>23.474074999999999</c:v>
                </c:pt>
                <c:pt idx="11">
                  <c:v>37</c:v>
                </c:pt>
                <c:pt idx="12">
                  <c:v>8.1761219999999994</c:v>
                </c:pt>
                <c:pt idx="13">
                  <c:v>24</c:v>
                </c:pt>
                <c:pt idx="14">
                  <c:v>35.872303000000002</c:v>
                </c:pt>
                <c:pt idx="15">
                  <c:v>26.909071000000001</c:v>
                </c:pt>
                <c:pt idx="16">
                  <c:v>36.069375999999998</c:v>
                </c:pt>
                <c:pt idx="17">
                  <c:v>50.892670000000003</c:v>
                </c:pt>
                <c:pt idx="18">
                  <c:v>2.2749999999999999</c:v>
                </c:pt>
                <c:pt idx="19">
                  <c:v>50.492674000000001</c:v>
                </c:pt>
                <c:pt idx="20">
                  <c:v>24.467007500000001</c:v>
                </c:pt>
                <c:pt idx="21">
                  <c:v>4</c:v>
                </c:pt>
                <c:pt idx="22">
                  <c:v>22.9211645</c:v>
                </c:pt>
                <c:pt idx="23">
                  <c:v>30.881239000000001</c:v>
                </c:pt>
                <c:pt idx="24">
                  <c:v>30.184898499999999</c:v>
                </c:pt>
                <c:pt idx="25">
                  <c:v>148.85410000000002</c:v>
                </c:pt>
              </c:numCache>
            </c:numRef>
          </c:val>
        </c:ser>
        <c:ser>
          <c:idx val="2"/>
          <c:order val="1"/>
          <c:tx>
            <c:strRef>
              <c:f>'[1]Final Results'!$A$36</c:f>
              <c:strCache>
                <c:ptCount val="1"/>
                <c:pt idx="0">
                  <c:v>SavI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Final Results'!$B$29:$AA$29</c:f>
                <c:numCache>
                  <c:formatCode>General</c:formatCode>
                  <c:ptCount val="26"/>
                  <c:pt idx="1">
                    <c:v>7.6427636444548055</c:v>
                  </c:pt>
                  <c:pt idx="4">
                    <c:v>186.18794714297491</c:v>
                  </c:pt>
                  <c:pt idx="5">
                    <c:v>22.885072566898273</c:v>
                  </c:pt>
                  <c:pt idx="6">
                    <c:v>88.962178943386988</c:v>
                  </c:pt>
                  <c:pt idx="8">
                    <c:v>40.797444979373402</c:v>
                  </c:pt>
                  <c:pt idx="12">
                    <c:v>12.583909158767494</c:v>
                  </c:pt>
                  <c:pt idx="14">
                    <c:v>3.7293610670441257</c:v>
                  </c:pt>
                  <c:pt idx="15">
                    <c:v>16.772933474203338</c:v>
                  </c:pt>
                  <c:pt idx="16">
                    <c:v>34.019355548584066</c:v>
                  </c:pt>
                  <c:pt idx="17">
                    <c:v>144.78562888083891</c:v>
                  </c:pt>
                  <c:pt idx="18">
                    <c:v>0.73539105243400882</c:v>
                  </c:pt>
                  <c:pt idx="19">
                    <c:v>23.210638671092173</c:v>
                  </c:pt>
                  <c:pt idx="20">
                    <c:v>7.8907884190237949</c:v>
                  </c:pt>
                  <c:pt idx="22">
                    <c:v>16.45260703125799</c:v>
                  </c:pt>
                  <c:pt idx="23">
                    <c:v>6.2657156145008654</c:v>
                  </c:pt>
                  <c:pt idx="24">
                    <c:v>2.4898926821853227</c:v>
                  </c:pt>
                  <c:pt idx="25">
                    <c:v>33.114446959069078</c:v>
                  </c:pt>
                </c:numCache>
              </c:numRef>
            </c:plus>
            <c:minus>
              <c:numRef>
                <c:f>'[1]Final Results'!$B$29:$AA$29</c:f>
                <c:numCache>
                  <c:formatCode>General</c:formatCode>
                  <c:ptCount val="26"/>
                  <c:pt idx="1">
                    <c:v>7.6427636444548055</c:v>
                  </c:pt>
                  <c:pt idx="4">
                    <c:v>186.18794714297491</c:v>
                  </c:pt>
                  <c:pt idx="5">
                    <c:v>22.885072566898273</c:v>
                  </c:pt>
                  <c:pt idx="6">
                    <c:v>88.962178943386988</c:v>
                  </c:pt>
                  <c:pt idx="8">
                    <c:v>40.797444979373402</c:v>
                  </c:pt>
                  <c:pt idx="12">
                    <c:v>12.583909158767494</c:v>
                  </c:pt>
                  <c:pt idx="14">
                    <c:v>3.7293610670441257</c:v>
                  </c:pt>
                  <c:pt idx="15">
                    <c:v>16.772933474203338</c:v>
                  </c:pt>
                  <c:pt idx="16">
                    <c:v>34.019355548584066</c:v>
                  </c:pt>
                  <c:pt idx="17">
                    <c:v>144.78562888083891</c:v>
                  </c:pt>
                  <c:pt idx="18">
                    <c:v>0.73539105243400882</c:v>
                  </c:pt>
                  <c:pt idx="19">
                    <c:v>23.210638671092173</c:v>
                  </c:pt>
                  <c:pt idx="20">
                    <c:v>7.8907884190237949</c:v>
                  </c:pt>
                  <c:pt idx="22">
                    <c:v>16.45260703125799</c:v>
                  </c:pt>
                  <c:pt idx="23">
                    <c:v>6.2657156145008654</c:v>
                  </c:pt>
                  <c:pt idx="24">
                    <c:v>2.4898926821853227</c:v>
                  </c:pt>
                  <c:pt idx="25">
                    <c:v>33.114446959069078</c:v>
                  </c:pt>
                </c:numCache>
              </c:numRef>
            </c:minus>
            <c:spPr>
              <a:ln w="6350">
                <a:solidFill>
                  <a:schemeClr val="tx1"/>
                </a:solidFill>
              </a:ln>
            </c:spPr>
          </c:errBars>
          <c:cat>
            <c:strRef>
              <c:f>'[1]Final Results'!$B$34:$AA$34</c:f>
              <c:strCache>
                <c:ptCount val="26"/>
                <c:pt idx="0">
                  <c:v>1-5p</c:v>
                </c:pt>
                <c:pt idx="1">
                  <c:v>1-3p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-5p</c:v>
                </c:pt>
                <c:pt idx="6">
                  <c:v>6-3p</c:v>
                </c:pt>
                <c:pt idx="7">
                  <c:v>7</c:v>
                </c:pt>
                <c:pt idx="8">
                  <c:v>8</c:v>
                </c:pt>
                <c:pt idx="9">
                  <c:v>10</c:v>
                </c:pt>
                <c:pt idx="10">
                  <c:v>11-5p</c:v>
                </c:pt>
                <c:pt idx="11">
                  <c:v>12</c:v>
                </c:pt>
                <c:pt idx="12">
                  <c:v>13</c:v>
                </c:pt>
                <c:pt idx="13">
                  <c:v>15</c:v>
                </c:pt>
                <c:pt idx="14">
                  <c:v>16</c:v>
                </c:pt>
                <c:pt idx="15">
                  <c:v>17-5p</c:v>
                </c:pt>
                <c:pt idx="16">
                  <c:v>17-3p</c:v>
                </c:pt>
                <c:pt idx="17">
                  <c:v>18-5p</c:v>
                </c:pt>
                <c:pt idx="18">
                  <c:v>18-3p</c:v>
                </c:pt>
                <c:pt idx="19">
                  <c:v>19-5p</c:v>
                </c:pt>
                <c:pt idx="20">
                  <c:v>19-3p</c:v>
                </c:pt>
                <c:pt idx="21">
                  <c:v>20-5p</c:v>
                </c:pt>
                <c:pt idx="22">
                  <c:v>20-3p</c:v>
                </c:pt>
                <c:pt idx="23">
                  <c:v>21-5p</c:v>
                </c:pt>
                <c:pt idx="24">
                  <c:v>21-3p</c:v>
                </c:pt>
                <c:pt idx="25">
                  <c:v>22</c:v>
                </c:pt>
              </c:strCache>
            </c:strRef>
          </c:cat>
          <c:val>
            <c:numRef>
              <c:f>'[1]Final Results'!$B$36:$AA$36</c:f>
              <c:numCache>
                <c:formatCode>General</c:formatCode>
                <c:ptCount val="26"/>
                <c:pt idx="0">
                  <c:v>103</c:v>
                </c:pt>
                <c:pt idx="1">
                  <c:v>140.40424999999999</c:v>
                </c:pt>
                <c:pt idx="2">
                  <c:v>167</c:v>
                </c:pt>
                <c:pt idx="3">
                  <c:v>76</c:v>
                </c:pt>
                <c:pt idx="4">
                  <c:v>364.34523999999999</c:v>
                </c:pt>
                <c:pt idx="5">
                  <c:v>39.182189999999999</c:v>
                </c:pt>
                <c:pt idx="6">
                  <c:v>128.90575999999999</c:v>
                </c:pt>
                <c:pt idx="7">
                  <c:v>1021</c:v>
                </c:pt>
                <c:pt idx="8">
                  <c:v>387.15184999999997</c:v>
                </c:pt>
                <c:pt idx="9">
                  <c:v>127</c:v>
                </c:pt>
                <c:pt idx="10">
                  <c:v>38.714860000000002</c:v>
                </c:pt>
                <c:pt idx="11">
                  <c:v>317</c:v>
                </c:pt>
                <c:pt idx="12">
                  <c:v>17.8981675</c:v>
                </c:pt>
                <c:pt idx="13">
                  <c:v>84</c:v>
                </c:pt>
                <c:pt idx="14">
                  <c:v>50.3629435</c:v>
                </c:pt>
                <c:pt idx="15">
                  <c:v>50.860254999999995</c:v>
                </c:pt>
                <c:pt idx="16">
                  <c:v>56.055317000000002</c:v>
                </c:pt>
                <c:pt idx="17">
                  <c:v>132.37889999999999</c:v>
                </c:pt>
                <c:pt idx="18">
                  <c:v>2.52</c:v>
                </c:pt>
                <c:pt idx="19">
                  <c:v>298.41239999999999</c:v>
                </c:pt>
                <c:pt idx="20">
                  <c:v>82.420369999999991</c:v>
                </c:pt>
                <c:pt idx="21">
                  <c:v>3</c:v>
                </c:pt>
                <c:pt idx="22">
                  <c:v>23.633749999999999</c:v>
                </c:pt>
                <c:pt idx="23">
                  <c:v>123.56947</c:v>
                </c:pt>
                <c:pt idx="24">
                  <c:v>152.76062000000002</c:v>
                </c:pt>
                <c:pt idx="25">
                  <c:v>407.41544999999996</c:v>
                </c:pt>
              </c:numCache>
            </c:numRef>
          </c:val>
        </c:ser>
        <c:ser>
          <c:idx val="4"/>
          <c:order val="2"/>
          <c:tx>
            <c:strRef>
              <c:f>'[1]Final Results'!$A$38</c:f>
              <c:strCache>
                <c:ptCount val="1"/>
                <c:pt idx="0">
                  <c:v>BJAB BART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Final Results'!$B$31:$AA$31</c:f>
                <c:numCache>
                  <c:formatCode>General</c:formatCode>
                  <c:ptCount val="26"/>
                  <c:pt idx="1">
                    <c:v>135.10918370728481</c:v>
                  </c:pt>
                  <c:pt idx="4">
                    <c:v>4.8158872048797612</c:v>
                  </c:pt>
                  <c:pt idx="5">
                    <c:v>1.5355563387159001</c:v>
                  </c:pt>
                  <c:pt idx="6">
                    <c:v>2.4913373013392821</c:v>
                  </c:pt>
                  <c:pt idx="8">
                    <c:v>18.833548700598126</c:v>
                  </c:pt>
                  <c:pt idx="12">
                    <c:v>1.1357386484858643</c:v>
                  </c:pt>
                  <c:pt idx="14">
                    <c:v>0.31694696750599294</c:v>
                  </c:pt>
                  <c:pt idx="15">
                    <c:v>3.09204607871408</c:v>
                  </c:pt>
                  <c:pt idx="16">
                    <c:v>2.1241045057998869</c:v>
                  </c:pt>
                  <c:pt idx="17">
                    <c:v>0.73513408982972639</c:v>
                  </c:pt>
                  <c:pt idx="18">
                    <c:v>0.28284271247461895</c:v>
                  </c:pt>
                  <c:pt idx="19">
                    <c:v>8.9640937813715666</c:v>
                  </c:pt>
                  <c:pt idx="20">
                    <c:v>15.087954583178263</c:v>
                  </c:pt>
                  <c:pt idx="22">
                    <c:v>10.414601013502629</c:v>
                  </c:pt>
                  <c:pt idx="23">
                    <c:v>8.9672658623919738E-2</c:v>
                  </c:pt>
                  <c:pt idx="24">
                    <c:v>0.14371108820294459</c:v>
                  </c:pt>
                  <c:pt idx="25">
                    <c:v>6.7062572813157155</c:v>
                  </c:pt>
                </c:numCache>
              </c:numRef>
            </c:plus>
            <c:minus>
              <c:numRef>
                <c:f>'[1]Final Results'!$B$31:$AA$31</c:f>
                <c:numCache>
                  <c:formatCode>General</c:formatCode>
                  <c:ptCount val="26"/>
                  <c:pt idx="1">
                    <c:v>135.10918370728481</c:v>
                  </c:pt>
                  <c:pt idx="4">
                    <c:v>4.8158872048797612</c:v>
                  </c:pt>
                  <c:pt idx="5">
                    <c:v>1.5355563387159001</c:v>
                  </c:pt>
                  <c:pt idx="6">
                    <c:v>2.4913373013392821</c:v>
                  </c:pt>
                  <c:pt idx="8">
                    <c:v>18.833548700598126</c:v>
                  </c:pt>
                  <c:pt idx="12">
                    <c:v>1.1357386484858643</c:v>
                  </c:pt>
                  <c:pt idx="14">
                    <c:v>0.31694696750599294</c:v>
                  </c:pt>
                  <c:pt idx="15">
                    <c:v>3.09204607871408</c:v>
                  </c:pt>
                  <c:pt idx="16">
                    <c:v>2.1241045057998869</c:v>
                  </c:pt>
                  <c:pt idx="17">
                    <c:v>0.73513408982972639</c:v>
                  </c:pt>
                  <c:pt idx="18">
                    <c:v>0.28284271247461895</c:v>
                  </c:pt>
                  <c:pt idx="19">
                    <c:v>8.9640937813715666</c:v>
                  </c:pt>
                  <c:pt idx="20">
                    <c:v>15.087954583178263</c:v>
                  </c:pt>
                  <c:pt idx="22">
                    <c:v>10.414601013502629</c:v>
                  </c:pt>
                  <c:pt idx="23">
                    <c:v>8.9672658623919738E-2</c:v>
                  </c:pt>
                  <c:pt idx="24">
                    <c:v>0.14371108820294459</c:v>
                  </c:pt>
                  <c:pt idx="25">
                    <c:v>6.7062572813157155</c:v>
                  </c:pt>
                </c:numCache>
              </c:numRef>
            </c:minus>
            <c:spPr>
              <a:ln w="6350">
                <a:solidFill>
                  <a:schemeClr val="tx1"/>
                </a:solidFill>
              </a:ln>
            </c:spPr>
          </c:errBars>
          <c:cat>
            <c:strRef>
              <c:f>'[1]Final Results'!$B$34:$AA$34</c:f>
              <c:strCache>
                <c:ptCount val="26"/>
                <c:pt idx="0">
                  <c:v>1-5p</c:v>
                </c:pt>
                <c:pt idx="1">
                  <c:v>1-3p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-5p</c:v>
                </c:pt>
                <c:pt idx="6">
                  <c:v>6-3p</c:v>
                </c:pt>
                <c:pt idx="7">
                  <c:v>7</c:v>
                </c:pt>
                <c:pt idx="8">
                  <c:v>8</c:v>
                </c:pt>
                <c:pt idx="9">
                  <c:v>10</c:v>
                </c:pt>
                <c:pt idx="10">
                  <c:v>11-5p</c:v>
                </c:pt>
                <c:pt idx="11">
                  <c:v>12</c:v>
                </c:pt>
                <c:pt idx="12">
                  <c:v>13</c:v>
                </c:pt>
                <c:pt idx="13">
                  <c:v>15</c:v>
                </c:pt>
                <c:pt idx="14">
                  <c:v>16</c:v>
                </c:pt>
                <c:pt idx="15">
                  <c:v>17-5p</c:v>
                </c:pt>
                <c:pt idx="16">
                  <c:v>17-3p</c:v>
                </c:pt>
                <c:pt idx="17">
                  <c:v>18-5p</c:v>
                </c:pt>
                <c:pt idx="18">
                  <c:v>18-3p</c:v>
                </c:pt>
                <c:pt idx="19">
                  <c:v>19-5p</c:v>
                </c:pt>
                <c:pt idx="20">
                  <c:v>19-3p</c:v>
                </c:pt>
                <c:pt idx="21">
                  <c:v>20-5p</c:v>
                </c:pt>
                <c:pt idx="22">
                  <c:v>20-3p</c:v>
                </c:pt>
                <c:pt idx="23">
                  <c:v>21-5p</c:v>
                </c:pt>
                <c:pt idx="24">
                  <c:v>21-3p</c:v>
                </c:pt>
                <c:pt idx="25">
                  <c:v>22</c:v>
                </c:pt>
              </c:strCache>
            </c:strRef>
          </c:cat>
          <c:val>
            <c:numRef>
              <c:f>'[1]Final Results'!$B$38:$AA$38</c:f>
              <c:numCache>
                <c:formatCode>General</c:formatCode>
                <c:ptCount val="26"/>
                <c:pt idx="0">
                  <c:v>128</c:v>
                </c:pt>
                <c:pt idx="1">
                  <c:v>268.53661999999997</c:v>
                </c:pt>
                <c:pt idx="2">
                  <c:v>66</c:v>
                </c:pt>
                <c:pt idx="3">
                  <c:v>138</c:v>
                </c:pt>
                <c:pt idx="4">
                  <c:v>17.5946535</c:v>
                </c:pt>
                <c:pt idx="5">
                  <c:v>3.0858023000000001</c:v>
                </c:pt>
                <c:pt idx="6">
                  <c:v>3.7616415000000001</c:v>
                </c:pt>
                <c:pt idx="7">
                  <c:v>321</c:v>
                </c:pt>
                <c:pt idx="8">
                  <c:v>118.31733</c:v>
                </c:pt>
                <c:pt idx="9">
                  <c:v>39</c:v>
                </c:pt>
                <c:pt idx="10">
                  <c:v>22.876127</c:v>
                </c:pt>
                <c:pt idx="11">
                  <c:v>29</c:v>
                </c:pt>
                <c:pt idx="12">
                  <c:v>2.8030885000000003</c:v>
                </c:pt>
                <c:pt idx="13">
                  <c:v>1</c:v>
                </c:pt>
                <c:pt idx="14">
                  <c:v>5.7758846500000001</c:v>
                </c:pt>
                <c:pt idx="15">
                  <c:v>4.8135932500000003</c:v>
                </c:pt>
                <c:pt idx="16">
                  <c:v>3.4980313000000001</c:v>
                </c:pt>
                <c:pt idx="17">
                  <c:v>1.5198183000000001</c:v>
                </c:pt>
                <c:pt idx="18">
                  <c:v>0.4</c:v>
                </c:pt>
                <c:pt idx="19">
                  <c:v>45.3385715</c:v>
                </c:pt>
                <c:pt idx="20">
                  <c:v>25.668794999999999</c:v>
                </c:pt>
                <c:pt idx="21">
                  <c:v>4</c:v>
                </c:pt>
                <c:pt idx="22">
                  <c:v>20.364235000000001</c:v>
                </c:pt>
                <c:pt idx="23">
                  <c:v>0.123408145</c:v>
                </c:pt>
                <c:pt idx="24">
                  <c:v>0.50161908499999996</c:v>
                </c:pt>
                <c:pt idx="25">
                  <c:v>62.74204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87688704"/>
        <c:axId val="87690624"/>
      </c:barChart>
      <c:catAx>
        <c:axId val="87688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ART miRNA</a:t>
                </a:r>
              </a:p>
            </c:rich>
          </c:tx>
          <c:layout>
            <c:manualLayout>
              <c:xMode val="edge"/>
              <c:yMode val="edge"/>
              <c:x val="0.46846168685901302"/>
              <c:y val="0.90172058492688401"/>
            </c:manualLayout>
          </c:layout>
          <c:overlay val="0"/>
          <c:spPr>
            <a:ln>
              <a:noFill/>
            </a:ln>
          </c:spPr>
        </c:title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 rot="-5400000" vert="horz" anchor="ctr" anchorCtr="1"/>
          <a:lstStyle/>
          <a:p>
            <a:pPr>
              <a:defRPr/>
            </a:pPr>
            <a:endParaRPr lang="en-US"/>
          </a:p>
        </c:txPr>
        <c:crossAx val="87690624"/>
        <c:crosses val="autoZero"/>
        <c:auto val="1"/>
        <c:lblAlgn val="ctr"/>
        <c:lblOffset val="100"/>
        <c:noMultiLvlLbl val="0"/>
      </c:catAx>
      <c:valAx>
        <c:axId val="87690624"/>
        <c:scaling>
          <c:orientation val="minMax"/>
          <c:max val="1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olecules/10 pg</a:t>
                </a:r>
              </a:p>
            </c:rich>
          </c:tx>
          <c:layout>
            <c:manualLayout>
              <c:xMode val="edge"/>
              <c:yMode val="edge"/>
              <c:x val="1.95886416109946E-3"/>
              <c:y val="0.2923590551181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87688704"/>
        <c:crosses val="autoZero"/>
        <c:crossBetween val="between"/>
        <c:majorUnit val="100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019852976853898"/>
          <c:y val="0.11775304753572501"/>
          <c:w val="0.16461908526163799"/>
          <c:h val="0.117774744823564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 b="0" i="0">
          <a:latin typeface="Arial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2</xdr:row>
      <xdr:rowOff>0</xdr:rowOff>
    </xdr:from>
    <xdr:to>
      <xdr:col>4</xdr:col>
      <xdr:colOff>615950</xdr:colOff>
      <xdr:row>22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23</cdr:x>
      <cdr:y>0.30148</cdr:y>
    </cdr:from>
    <cdr:to>
      <cdr:x>0.83833</cdr:x>
      <cdr:y>0.3233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7054453" y="1371200"/>
          <a:ext cx="131404" cy="99222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wner/Desktop/Docs1/WORK/BART%20miRs%20Rep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pB.1"/>
      <sheetName val="RepB.2"/>
      <sheetName val="RepB.3"/>
      <sheetName val="RepB.4"/>
      <sheetName val="Final Results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>
        <row r="28">
          <cell r="C28">
            <v>9.3459505350953975</v>
          </cell>
          <cell r="F28">
            <v>17.927299436626082</v>
          </cell>
          <cell r="G28">
            <v>11.239916956620476</v>
          </cell>
          <cell r="H28">
            <v>43.559923790172235</v>
          </cell>
          <cell r="J28">
            <v>8.0751594411491379E-2</v>
          </cell>
          <cell r="N28">
            <v>5.9059283705246566</v>
          </cell>
          <cell r="P28">
            <v>3.0090179540205488</v>
          </cell>
          <cell r="Q28">
            <v>9.7709019115986528</v>
          </cell>
          <cell r="R28">
            <v>15.654461666207231</v>
          </cell>
          <cell r="S28">
            <v>55.002541390901214</v>
          </cell>
          <cell r="T28">
            <v>0.38890872965260243</v>
          </cell>
          <cell r="U28">
            <v>7.7678140644940692</v>
          </cell>
          <cell r="V28">
            <v>7.7315161520954172</v>
          </cell>
          <cell r="X28">
            <v>12.616431828061389</v>
          </cell>
          <cell r="Y28">
            <v>4.0746872702382948</v>
          </cell>
          <cell r="Z28">
            <v>1.1527275960106544</v>
          </cell>
          <cell r="AA28">
            <v>6.8647340531152441</v>
          </cell>
        </row>
        <row r="29">
          <cell r="C29">
            <v>7.6427636444548055</v>
          </cell>
          <cell r="F29">
            <v>186.18794714297491</v>
          </cell>
          <cell r="G29">
            <v>22.885072566898273</v>
          </cell>
          <cell r="H29">
            <v>88.962178943386988</v>
          </cell>
          <cell r="J29">
            <v>40.797444979373402</v>
          </cell>
          <cell r="N29">
            <v>12.583909158767494</v>
          </cell>
          <cell r="P29">
            <v>3.7293610670441257</v>
          </cell>
          <cell r="Q29">
            <v>16.772933474203338</v>
          </cell>
          <cell r="R29">
            <v>34.019355548584066</v>
          </cell>
          <cell r="S29">
            <v>144.78562888083891</v>
          </cell>
          <cell r="T29">
            <v>0.73539105243400882</v>
          </cell>
          <cell r="U29">
            <v>23.210638671092173</v>
          </cell>
          <cell r="V29">
            <v>7.8907884190237949</v>
          </cell>
          <cell r="X29">
            <v>16.45260703125799</v>
          </cell>
          <cell r="Y29">
            <v>6.2657156145008654</v>
          </cell>
          <cell r="Z29">
            <v>2.4898926821853227</v>
          </cell>
          <cell r="AA29">
            <v>33.114446959069078</v>
          </cell>
        </row>
        <row r="31">
          <cell r="C31">
            <v>135.10918370728481</v>
          </cell>
          <cell r="F31">
            <v>4.8158872048797612</v>
          </cell>
          <cell r="G31">
            <v>1.5355563387159001</v>
          </cell>
          <cell r="H31">
            <v>2.4913373013392821</v>
          </cell>
          <cell r="J31">
            <v>18.833548700598126</v>
          </cell>
          <cell r="N31">
            <v>1.1357386484858643</v>
          </cell>
          <cell r="P31">
            <v>0.31694696750599294</v>
          </cell>
          <cell r="Q31">
            <v>3.09204607871408</v>
          </cell>
          <cell r="R31">
            <v>2.1241045057998869</v>
          </cell>
          <cell r="S31">
            <v>0.73513408982972639</v>
          </cell>
          <cell r="T31">
            <v>0.28284271247461895</v>
          </cell>
          <cell r="U31">
            <v>8.9640937813715666</v>
          </cell>
          <cell r="V31">
            <v>15.087954583178263</v>
          </cell>
          <cell r="X31">
            <v>10.414601013502629</v>
          </cell>
          <cell r="Y31">
            <v>8.9672658623919738E-2</v>
          </cell>
          <cell r="Z31">
            <v>0.14371108820294459</v>
          </cell>
          <cell r="AA31">
            <v>6.7062572813157155</v>
          </cell>
        </row>
        <row r="34">
          <cell r="B34" t="str">
            <v>1-5p</v>
          </cell>
          <cell r="C34" t="str">
            <v>1-3p</v>
          </cell>
          <cell r="D34">
            <v>3</v>
          </cell>
          <cell r="E34">
            <v>4</v>
          </cell>
          <cell r="F34">
            <v>5</v>
          </cell>
          <cell r="G34" t="str">
            <v>6-5p</v>
          </cell>
          <cell r="H34" t="str">
            <v>6-3p</v>
          </cell>
          <cell r="I34">
            <v>7</v>
          </cell>
          <cell r="J34">
            <v>8</v>
          </cell>
          <cell r="K34">
            <v>10</v>
          </cell>
          <cell r="L34" t="str">
            <v>11-5p</v>
          </cell>
          <cell r="M34">
            <v>12</v>
          </cell>
          <cell r="N34">
            <v>13</v>
          </cell>
          <cell r="O34">
            <v>15</v>
          </cell>
          <cell r="P34">
            <v>16</v>
          </cell>
          <cell r="Q34" t="str">
            <v>17-5p</v>
          </cell>
          <cell r="R34" t="str">
            <v>17-3p</v>
          </cell>
          <cell r="S34" t="str">
            <v>18-5p</v>
          </cell>
          <cell r="T34" t="str">
            <v>18-3p</v>
          </cell>
          <cell r="U34" t="str">
            <v>19-5p</v>
          </cell>
          <cell r="V34" t="str">
            <v>19-3p</v>
          </cell>
          <cell r="W34" t="str">
            <v>20-5p</v>
          </cell>
          <cell r="X34" t="str">
            <v>20-3p</v>
          </cell>
          <cell r="Y34" t="str">
            <v>21-5p</v>
          </cell>
          <cell r="Z34" t="str">
            <v>21-3p</v>
          </cell>
          <cell r="AA34">
            <v>22</v>
          </cell>
        </row>
        <row r="35">
          <cell r="A35" t="str">
            <v>OkuI</v>
          </cell>
          <cell r="B35">
            <v>36</v>
          </cell>
          <cell r="C35">
            <v>89.391414999999995</v>
          </cell>
          <cell r="D35">
            <v>29</v>
          </cell>
          <cell r="E35">
            <v>31</v>
          </cell>
          <cell r="F35">
            <v>112.67651499999999</v>
          </cell>
          <cell r="G35">
            <v>11.9478215</v>
          </cell>
          <cell r="H35">
            <v>53.801517500000003</v>
          </cell>
          <cell r="I35">
            <v>297</v>
          </cell>
          <cell r="J35">
            <v>262.94290000000001</v>
          </cell>
          <cell r="K35">
            <v>46</v>
          </cell>
          <cell r="L35">
            <v>23.474074999999999</v>
          </cell>
          <cell r="M35">
            <v>37</v>
          </cell>
          <cell r="N35">
            <v>8.1761219999999994</v>
          </cell>
          <cell r="O35">
            <v>24</v>
          </cell>
          <cell r="P35">
            <v>35.872303000000002</v>
          </cell>
          <cell r="Q35">
            <v>26.909071000000001</v>
          </cell>
          <cell r="R35">
            <v>36.069375999999998</v>
          </cell>
          <cell r="S35">
            <v>50.892670000000003</v>
          </cell>
          <cell r="T35">
            <v>2.2749999999999999</v>
          </cell>
          <cell r="U35">
            <v>50.492674000000001</v>
          </cell>
          <cell r="V35">
            <v>24.467007500000001</v>
          </cell>
          <cell r="W35">
            <v>4</v>
          </cell>
          <cell r="X35">
            <v>22.9211645</v>
          </cell>
          <cell r="Y35">
            <v>30.881239000000001</v>
          </cell>
          <cell r="Z35">
            <v>30.184898499999999</v>
          </cell>
          <cell r="AA35">
            <v>148.85410000000002</v>
          </cell>
        </row>
        <row r="36">
          <cell r="A36" t="str">
            <v>SavI</v>
          </cell>
          <cell r="B36">
            <v>103</v>
          </cell>
          <cell r="C36">
            <v>140.40424999999999</v>
          </cell>
          <cell r="D36">
            <v>167</v>
          </cell>
          <cell r="E36">
            <v>76</v>
          </cell>
          <cell r="F36">
            <v>364.34523999999999</v>
          </cell>
          <cell r="G36">
            <v>39.182189999999999</v>
          </cell>
          <cell r="H36">
            <v>128.90575999999999</v>
          </cell>
          <cell r="I36">
            <v>1021</v>
          </cell>
          <cell r="J36">
            <v>387.15184999999997</v>
          </cell>
          <cell r="K36">
            <v>127</v>
          </cell>
          <cell r="L36">
            <v>38.714860000000002</v>
          </cell>
          <cell r="M36">
            <v>317</v>
          </cell>
          <cell r="N36">
            <v>17.8981675</v>
          </cell>
          <cell r="O36">
            <v>84</v>
          </cell>
          <cell r="P36">
            <v>50.3629435</v>
          </cell>
          <cell r="Q36">
            <v>50.860254999999995</v>
          </cell>
          <cell r="R36">
            <v>56.055317000000002</v>
          </cell>
          <cell r="S36">
            <v>132.37889999999999</v>
          </cell>
          <cell r="T36">
            <v>2.52</v>
          </cell>
          <cell r="U36">
            <v>298.41239999999999</v>
          </cell>
          <cell r="V36">
            <v>82.420369999999991</v>
          </cell>
          <cell r="W36">
            <v>3</v>
          </cell>
          <cell r="X36">
            <v>23.633749999999999</v>
          </cell>
          <cell r="Y36">
            <v>123.56947</v>
          </cell>
          <cell r="Z36">
            <v>152.76062000000002</v>
          </cell>
          <cell r="AA36">
            <v>407.41544999999996</v>
          </cell>
        </row>
        <row r="38">
          <cell r="A38" t="str">
            <v>BJAB BARTs</v>
          </cell>
          <cell r="B38">
            <v>128</v>
          </cell>
          <cell r="C38">
            <v>268.53661999999997</v>
          </cell>
          <cell r="D38">
            <v>66</v>
          </cell>
          <cell r="E38">
            <v>138</v>
          </cell>
          <cell r="F38">
            <v>17.5946535</v>
          </cell>
          <cell r="G38">
            <v>3.0858023000000001</v>
          </cell>
          <cell r="H38">
            <v>3.7616415000000001</v>
          </cell>
          <cell r="I38">
            <v>321</v>
          </cell>
          <cell r="J38">
            <v>118.31733</v>
          </cell>
          <cell r="K38">
            <v>39</v>
          </cell>
          <cell r="L38">
            <v>22.876127</v>
          </cell>
          <cell r="M38">
            <v>29</v>
          </cell>
          <cell r="N38">
            <v>2.8030885000000003</v>
          </cell>
          <cell r="O38">
            <v>1</v>
          </cell>
          <cell r="P38">
            <v>5.7758846500000001</v>
          </cell>
          <cell r="Q38">
            <v>4.8135932500000003</v>
          </cell>
          <cell r="R38">
            <v>3.4980313000000001</v>
          </cell>
          <cell r="S38">
            <v>1.5198183000000001</v>
          </cell>
          <cell r="T38">
            <v>0.4</v>
          </cell>
          <cell r="U38">
            <v>45.3385715</v>
          </cell>
          <cell r="V38">
            <v>25.668794999999999</v>
          </cell>
          <cell r="W38">
            <v>4</v>
          </cell>
          <cell r="X38">
            <v>20.364235000000001</v>
          </cell>
          <cell r="Y38">
            <v>0.123408145</v>
          </cell>
          <cell r="Z38">
            <v>0.50161908499999996</v>
          </cell>
          <cell r="AA38">
            <v>62.742040000000003</v>
          </cell>
        </row>
      </sheetData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tabSelected="1" topLeftCell="A11" zoomScale="85" zoomScaleNormal="85" zoomScalePageLayoutView="200" workbookViewId="0">
      <selection activeCell="G19" sqref="G19"/>
    </sheetView>
  </sheetViews>
  <sheetFormatPr defaultColWidth="8.875" defaultRowHeight="15.75"/>
  <cols>
    <col min="1" max="1" width="64.625" customWidth="1"/>
  </cols>
  <sheetData>
    <row r="1" spans="1:1">
      <c r="A1" s="1" t="s">
        <v>0</v>
      </c>
    </row>
    <row r="26" spans="1:3" ht="16.5" thickBot="1">
      <c r="A26" s="16" t="s">
        <v>7</v>
      </c>
      <c r="B26" s="15"/>
      <c r="C26" s="15"/>
    </row>
    <row r="27" spans="1:3">
      <c r="A27" s="14"/>
      <c r="B27" s="13" t="s">
        <v>6</v>
      </c>
      <c r="C27" s="12"/>
    </row>
    <row r="28" spans="1:3" ht="16.5" thickBot="1">
      <c r="A28" s="11"/>
      <c r="B28" s="10" t="s">
        <v>5</v>
      </c>
      <c r="C28" s="9" t="s">
        <v>4</v>
      </c>
    </row>
    <row r="29" spans="1:3" ht="16.5" thickTop="1">
      <c r="A29" s="8" t="s">
        <v>3</v>
      </c>
      <c r="B29" s="7">
        <v>1000</v>
      </c>
      <c r="C29" s="6">
        <v>709</v>
      </c>
    </row>
    <row r="30" spans="1:3">
      <c r="A30" s="8" t="s">
        <v>2</v>
      </c>
      <c r="B30" s="7">
        <v>1248</v>
      </c>
      <c r="C30" s="6">
        <v>849</v>
      </c>
    </row>
    <row r="31" spans="1:3" ht="16.5" thickBot="1">
      <c r="A31" s="5" t="s">
        <v>1</v>
      </c>
      <c r="B31" s="4">
        <v>1000</v>
      </c>
      <c r="C31" s="3">
        <v>1000</v>
      </c>
    </row>
    <row r="32" spans="1:3">
      <c r="A32" s="2"/>
      <c r="B32" s="2"/>
      <c r="C32" s="2"/>
    </row>
    <row r="33" spans="1:3">
      <c r="A33" s="2"/>
      <c r="B33" s="2"/>
      <c r="C33" s="2"/>
    </row>
  </sheetData>
  <mergeCells count="2">
    <mergeCell ref="A26:C26"/>
    <mergeCell ref="B27:C27"/>
  </mergeCells>
  <phoneticPr fontId="4" type="noConversion"/>
  <pageMargins left="0.7" right="0.7" top="0.75" bottom="0.75" header="0.3" footer="0.3"/>
  <pageSetup scale="84" orientation="portrait" r:id="rId1"/>
  <colBreaks count="1" manualBreakCount="1">
    <brk id="5" max="1048575" man="1"/>
  </colBreaks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1</vt:lpstr>
    </vt:vector>
  </TitlesOfParts>
  <Company>UW-Mad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-Fang Chiu</dc:creator>
  <cp:lastModifiedBy>Owner</cp:lastModifiedBy>
  <cp:lastPrinted>2012-09-20T15:42:27Z</cp:lastPrinted>
  <dcterms:created xsi:type="dcterms:W3CDTF">2012-06-01T21:04:03Z</dcterms:created>
  <dcterms:modified xsi:type="dcterms:W3CDTF">2012-09-20T15:42:35Z</dcterms:modified>
</cp:coreProperties>
</file>